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FAF2DB86-5356-2A48-B241-4469490CB32E}" xr6:coauthVersionLast="47" xr6:coauthVersionMax="47" xr10:uidLastSave="{00000000-0000-0000-0000-000000000000}"/>
  <bookViews>
    <workbookView xWindow="10060" yWindow="4520" windowWidth="21860" windowHeight="16440" xr2:uid="{A28E1038-E80A-FD4C-820C-A22C9F3631AE}"/>
  </bookViews>
  <sheets>
    <sheet name="Figure 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3" i="1" l="1"/>
  <c r="M52" i="1"/>
  <c r="M51" i="1"/>
  <c r="L53" i="1"/>
  <c r="L52" i="1"/>
  <c r="L51" i="1"/>
</calcChain>
</file>

<file path=xl/sharedStrings.xml><?xml version="1.0" encoding="utf-8"?>
<sst xmlns="http://schemas.openxmlformats.org/spreadsheetml/2006/main" count="43" uniqueCount="35">
  <si>
    <t>Malonyl-CoA is a conserved endogenous ATP-competitive mTORC1 inhibitor</t>
  </si>
  <si>
    <t>Nicastro, Brohée et al.</t>
  </si>
  <si>
    <t>Figure 6</t>
  </si>
  <si>
    <t>Numerical Source Data Table 6</t>
  </si>
  <si>
    <t>Thermophoresis TORC1 - Acc1 binding</t>
  </si>
  <si>
    <t>Fnorm [‰]</t>
  </si>
  <si>
    <t>Acc1 [M]</t>
  </si>
  <si>
    <t>Replicate 1</t>
  </si>
  <si>
    <t>Replicate 2</t>
  </si>
  <si>
    <t>Replicate 3</t>
  </si>
  <si>
    <t>Mean Fnorm [‰]</t>
  </si>
  <si>
    <t>Fnorm [‰] Error Value</t>
  </si>
  <si>
    <t>Fraction bound transformed</t>
  </si>
  <si>
    <t>SD</t>
  </si>
  <si>
    <t>Thermophoresis TORC1 - Fas1 binding</t>
  </si>
  <si>
    <t>Fas1 [M]</t>
  </si>
  <si>
    <t>Mean</t>
  </si>
  <si>
    <t>SEM</t>
  </si>
  <si>
    <t>Ctrl</t>
  </si>
  <si>
    <t>Fig. 6d</t>
  </si>
  <si>
    <t>Fig. 6e</t>
  </si>
  <si>
    <t>siFASN</t>
  </si>
  <si>
    <t>siLAMP2</t>
  </si>
  <si>
    <t>Average PLA area/cell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Fig. 6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E+00"/>
    <numFmt numFmtId="166" formatCode="0.000"/>
    <numFmt numFmtId="167" formatCode="0.0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3C19A-AD82-FC45-A6D0-82DB45BD8D7B}">
  <dimension ref="A1:M53"/>
  <sheetViews>
    <sheetView tabSelected="1" workbookViewId="0">
      <selection activeCell="H14" sqref="H14"/>
    </sheetView>
  </sheetViews>
  <sheetFormatPr baseColWidth="10" defaultRowHeight="16" x14ac:dyDescent="0.2"/>
  <cols>
    <col min="1" max="1" width="27.6640625" customWidth="1"/>
    <col min="2" max="4" width="11" bestFit="1" customWidth="1"/>
    <col min="5" max="6" width="11.6640625" bestFit="1" customWidth="1"/>
    <col min="7" max="13" width="11" bestFit="1" customWidth="1"/>
  </cols>
  <sheetData>
    <row r="1" spans="1:8" s="2" customFormat="1" x14ac:dyDescent="0.2">
      <c r="A1" s="1" t="s">
        <v>0</v>
      </c>
    </row>
    <row r="2" spans="1:8" s="2" customFormat="1" x14ac:dyDescent="0.2">
      <c r="A2" s="2" t="s">
        <v>1</v>
      </c>
    </row>
    <row r="3" spans="1:8" s="2" customFormat="1" x14ac:dyDescent="0.2">
      <c r="A3" s="2" t="s">
        <v>3</v>
      </c>
    </row>
    <row r="4" spans="1:8" s="2" customFormat="1" x14ac:dyDescent="0.2">
      <c r="A4" s="2" t="s">
        <v>2</v>
      </c>
    </row>
    <row r="7" spans="1:8" s="2" customFormat="1" x14ac:dyDescent="0.2">
      <c r="A7" s="2" t="s">
        <v>19</v>
      </c>
    </row>
    <row r="8" spans="1:8" s="2" customFormat="1" x14ac:dyDescent="0.2">
      <c r="A8" s="1" t="s">
        <v>4</v>
      </c>
    </row>
    <row r="9" spans="1:8" s="2" customFormat="1" x14ac:dyDescent="0.2">
      <c r="B9" s="9" t="s">
        <v>5</v>
      </c>
      <c r="C9" s="9"/>
      <c r="D9" s="9"/>
    </row>
    <row r="10" spans="1:8" s="2" customFormat="1" x14ac:dyDescent="0.2">
      <c r="A10" s="4" t="s">
        <v>6</v>
      </c>
      <c r="B10" s="4" t="s">
        <v>7</v>
      </c>
      <c r="C10" s="4" t="s">
        <v>8</v>
      </c>
      <c r="D10" s="4" t="s">
        <v>9</v>
      </c>
      <c r="E10" s="4" t="s">
        <v>10</v>
      </c>
      <c r="F10" s="4" t="s">
        <v>11</v>
      </c>
      <c r="G10" s="3" t="s">
        <v>12</v>
      </c>
      <c r="H10" s="3" t="s">
        <v>13</v>
      </c>
    </row>
    <row r="11" spans="1:8" s="2" customFormat="1" x14ac:dyDescent="0.2">
      <c r="A11" s="4">
        <v>8.0000000000000007E-5</v>
      </c>
      <c r="B11" s="4">
        <v>821.70718459257705</v>
      </c>
      <c r="C11" s="4">
        <v>823.43888681394503</v>
      </c>
      <c r="D11" s="4">
        <v>819.49969907423099</v>
      </c>
      <c r="E11" s="4">
        <v>821.54859016025102</v>
      </c>
      <c r="F11" s="4">
        <v>1.9743769036460701</v>
      </c>
      <c r="G11" s="3">
        <v>1.2067045590000001</v>
      </c>
      <c r="H11" s="3">
        <v>0.24911030000000001</v>
      </c>
    </row>
    <row r="12" spans="1:8" s="2" customFormat="1" x14ac:dyDescent="0.2">
      <c r="A12" s="4">
        <v>4.0000000000000003E-5</v>
      </c>
      <c r="B12" s="4">
        <v>825.11263240133303</v>
      </c>
      <c r="C12" s="4">
        <v>818.69290168006603</v>
      </c>
      <c r="D12" s="4">
        <v>819.53130115908698</v>
      </c>
      <c r="E12" s="4">
        <v>821.11227841349501</v>
      </c>
      <c r="F12" s="4">
        <v>3.4896779855186502</v>
      </c>
      <c r="G12" s="3">
        <v>1.261754716</v>
      </c>
      <c r="H12" s="3">
        <v>0.44029829999999998</v>
      </c>
    </row>
    <row r="13" spans="1:8" s="2" customFormat="1" x14ac:dyDescent="0.2">
      <c r="A13" s="4">
        <v>2.0000000000000002E-5</v>
      </c>
      <c r="B13" s="4">
        <v>822.14566153938995</v>
      </c>
      <c r="C13" s="4">
        <v>828.576935326941</v>
      </c>
      <c r="D13" s="4">
        <v>820.32256421712896</v>
      </c>
      <c r="E13" s="4">
        <v>823.681720361153</v>
      </c>
      <c r="F13" s="4">
        <v>4.3362735306441298</v>
      </c>
      <c r="G13" s="3">
        <v>0.93756408400000002</v>
      </c>
      <c r="H13" s="3">
        <v>0.54711460000000001</v>
      </c>
    </row>
    <row r="14" spans="1:8" s="2" customFormat="1" x14ac:dyDescent="0.2">
      <c r="A14" s="4">
        <v>1.0000000000000001E-5</v>
      </c>
      <c r="B14" s="4">
        <v>824.10433908275297</v>
      </c>
      <c r="C14" s="4">
        <v>823.25303022168202</v>
      </c>
      <c r="D14" s="4">
        <v>821.93474915943</v>
      </c>
      <c r="E14" s="4">
        <v>823.09737282128799</v>
      </c>
      <c r="F14" s="4">
        <v>1.0931386136119201</v>
      </c>
      <c r="G14" s="3">
        <v>1.011292155</v>
      </c>
      <c r="H14" s="3">
        <v>0.13792309999999999</v>
      </c>
    </row>
    <row r="15" spans="1:8" s="2" customFormat="1" x14ac:dyDescent="0.2">
      <c r="A15" s="4">
        <v>5.0000000000000004E-6</v>
      </c>
      <c r="B15" s="4">
        <v>823.83169922363197</v>
      </c>
      <c r="C15" s="4">
        <v>823.35793075210302</v>
      </c>
      <c r="D15" s="4">
        <v>821.07973744537003</v>
      </c>
      <c r="E15" s="4">
        <v>822.75645580703497</v>
      </c>
      <c r="F15" s="4">
        <v>1.4712758033117901</v>
      </c>
      <c r="G15" s="3">
        <v>1.054306204</v>
      </c>
      <c r="H15" s="3">
        <v>0.1856332</v>
      </c>
    </row>
    <row r="16" spans="1:8" s="2" customFormat="1" x14ac:dyDescent="0.2">
      <c r="A16" s="4">
        <v>2.5000000000000002E-6</v>
      </c>
      <c r="B16" s="4">
        <v>824.66952633322796</v>
      </c>
      <c r="C16" s="4">
        <v>824.65503898371003</v>
      </c>
      <c r="D16" s="4">
        <v>821.96195254587997</v>
      </c>
      <c r="E16" s="4">
        <v>823.76217262093996</v>
      </c>
      <c r="F16" s="4">
        <v>1.55905314528037</v>
      </c>
      <c r="G16" s="3">
        <v>0.92741329299999997</v>
      </c>
      <c r="H16" s="3">
        <v>0.1967082</v>
      </c>
    </row>
    <row r="17" spans="1:8" s="2" customFormat="1" x14ac:dyDescent="0.2">
      <c r="A17" s="4">
        <v>1.2500000000000001E-6</v>
      </c>
      <c r="B17" s="4">
        <v>824.60778957961099</v>
      </c>
      <c r="C17" s="4">
        <v>824.43502979362404</v>
      </c>
      <c r="D17" s="4">
        <v>825.14163917503197</v>
      </c>
      <c r="E17" s="4">
        <v>824.72815284942203</v>
      </c>
      <c r="F17" s="4">
        <v>0.36836081769549001</v>
      </c>
      <c r="G17" s="3">
        <v>0.80553401099999999</v>
      </c>
      <c r="H17" s="3">
        <v>4.6476700000000003E-2</v>
      </c>
    </row>
    <row r="18" spans="1:8" s="2" customFormat="1" x14ac:dyDescent="0.2">
      <c r="A18" s="4">
        <v>6.2500000000000005E-7</v>
      </c>
      <c r="B18" s="4">
        <v>825.40644012284997</v>
      </c>
      <c r="C18" s="4">
        <v>824.53405076689603</v>
      </c>
      <c r="D18" s="4">
        <v>825.28643987012401</v>
      </c>
      <c r="E18" s="4">
        <v>825.07564358662398</v>
      </c>
      <c r="F18" s="4">
        <v>0.47285526532828798</v>
      </c>
      <c r="G18" s="3">
        <v>0.761690545</v>
      </c>
      <c r="H18" s="3">
        <v>5.9660900000000003E-2</v>
      </c>
    </row>
    <row r="19" spans="1:8" s="2" customFormat="1" x14ac:dyDescent="0.2">
      <c r="A19" s="4">
        <v>3.1250000000000003E-7</v>
      </c>
      <c r="B19" s="4">
        <v>825.45803111862904</v>
      </c>
      <c r="C19" s="4">
        <v>825.56448625701796</v>
      </c>
      <c r="D19" s="4">
        <v>829.066563819002</v>
      </c>
      <c r="E19" s="4">
        <v>826.69636039821603</v>
      </c>
      <c r="F19" s="4">
        <v>2.0533463823840901</v>
      </c>
      <c r="G19" s="3">
        <v>0.55720209300000001</v>
      </c>
      <c r="H19" s="3">
        <v>0.25907400000000003</v>
      </c>
    </row>
    <row r="20" spans="1:8" s="2" customFormat="1" x14ac:dyDescent="0.2">
      <c r="A20" s="4">
        <v>1.5625000000000001E-7</v>
      </c>
      <c r="B20" s="4">
        <v>827.53279811132199</v>
      </c>
      <c r="C20" s="4">
        <v>823.28838168890502</v>
      </c>
      <c r="D20" s="4">
        <v>825.04040321076297</v>
      </c>
      <c r="E20" s="4">
        <v>825.287194336997</v>
      </c>
      <c r="F20" s="4">
        <v>2.1329432919590801</v>
      </c>
      <c r="G20" s="3">
        <v>0.73499884599999998</v>
      </c>
      <c r="H20" s="3">
        <v>0.26911689999999999</v>
      </c>
    </row>
    <row r="21" spans="1:8" s="2" customFormat="1" x14ac:dyDescent="0.2">
      <c r="A21" s="4">
        <v>7.8125000000000006E-8</v>
      </c>
      <c r="B21" s="4">
        <v>823.33899368515097</v>
      </c>
      <c r="C21" s="4">
        <v>824.51899059689094</v>
      </c>
      <c r="D21" s="4">
        <v>826.23370123408802</v>
      </c>
      <c r="E21" s="4">
        <v>824.69722850537698</v>
      </c>
      <c r="F21" s="4">
        <v>1.4555615797636099</v>
      </c>
      <c r="G21" s="3">
        <v>0.80943578500000002</v>
      </c>
      <c r="H21" s="3">
        <v>0.1836506</v>
      </c>
    </row>
    <row r="22" spans="1:8" s="2" customFormat="1" x14ac:dyDescent="0.2">
      <c r="A22" s="4">
        <v>3.9062500000000003E-8</v>
      </c>
      <c r="B22" s="4">
        <v>827.119204518272</v>
      </c>
      <c r="C22" s="4">
        <v>827.60599348107598</v>
      </c>
      <c r="D22" s="4">
        <v>827.95726624409099</v>
      </c>
      <c r="E22" s="4">
        <v>827.56082141447996</v>
      </c>
      <c r="F22" s="4">
        <v>0.42085300375671802</v>
      </c>
      <c r="G22" s="3">
        <v>0.44813165300000002</v>
      </c>
      <c r="H22" s="3">
        <v>5.30997E-2</v>
      </c>
    </row>
    <row r="23" spans="1:8" s="2" customFormat="1" x14ac:dyDescent="0.2">
      <c r="A23" s="4">
        <v>1.9531250000000002E-8</v>
      </c>
      <c r="B23" s="4">
        <v>827.64664300425</v>
      </c>
      <c r="C23" s="4">
        <v>828.840774677735</v>
      </c>
      <c r="D23" s="4">
        <v>827.58588244321504</v>
      </c>
      <c r="E23" s="4">
        <v>828.024433375066</v>
      </c>
      <c r="F23" s="4">
        <v>0.70762476163279597</v>
      </c>
      <c r="G23" s="3">
        <v>0.38963698499999999</v>
      </c>
      <c r="H23" s="3">
        <v>8.9282200000000006E-2</v>
      </c>
    </row>
    <row r="24" spans="1:8" s="2" customFormat="1" x14ac:dyDescent="0.2">
      <c r="A24" s="4">
        <v>9.7656250000000008E-9</v>
      </c>
      <c r="B24" s="3"/>
      <c r="C24" s="4">
        <v>829.59710069462403</v>
      </c>
      <c r="D24" s="4">
        <v>833.14302831147995</v>
      </c>
      <c r="E24" s="4">
        <v>831.37006450305205</v>
      </c>
      <c r="F24" s="4">
        <v>2.5073494634753102</v>
      </c>
      <c r="G24" s="3">
        <v>-3.2486686000000001E-2</v>
      </c>
      <c r="H24" s="3">
        <v>0.31635629999999998</v>
      </c>
    </row>
    <row r="25" spans="1:8" s="2" customFormat="1" x14ac:dyDescent="0.2">
      <c r="A25" s="4">
        <v>4.8828120000000002E-9</v>
      </c>
      <c r="B25" s="4">
        <v>829.56471393569302</v>
      </c>
      <c r="C25" s="4">
        <v>829.65724460698902</v>
      </c>
      <c r="D25" s="4">
        <v>833.20975400331099</v>
      </c>
      <c r="E25" s="4">
        <v>830.81057084866404</v>
      </c>
      <c r="F25" s="4">
        <v>2.0782685915055201</v>
      </c>
      <c r="G25" s="3">
        <v>3.8105529999999999E-2</v>
      </c>
      <c r="H25" s="3">
        <v>0.26221850000000002</v>
      </c>
    </row>
    <row r="26" spans="1:8" s="2" customFormat="1" x14ac:dyDescent="0.2">
      <c r="A26" s="4">
        <v>2.4414060000000001E-9</v>
      </c>
      <c r="B26" s="4">
        <v>827.237310596626</v>
      </c>
      <c r="C26" s="4">
        <v>830.22318687911002</v>
      </c>
      <c r="D26" s="4">
        <v>833.24528130908197</v>
      </c>
      <c r="E26" s="4">
        <v>830.23525959493895</v>
      </c>
      <c r="F26" s="4">
        <v>3.0040035508105598</v>
      </c>
      <c r="G26" s="3">
        <v>0.110693478</v>
      </c>
      <c r="H26" s="5">
        <v>0.37902000000000002</v>
      </c>
    </row>
    <row r="27" spans="1:8" s="2" customFormat="1" x14ac:dyDescent="0.2"/>
    <row r="28" spans="1:8" s="2" customFormat="1" x14ac:dyDescent="0.2">
      <c r="A28" s="2" t="s">
        <v>20</v>
      </c>
    </row>
    <row r="29" spans="1:8" s="2" customFormat="1" x14ac:dyDescent="0.2">
      <c r="A29" s="1" t="s">
        <v>14</v>
      </c>
    </row>
    <row r="30" spans="1:8" s="2" customFormat="1" x14ac:dyDescent="0.2">
      <c r="B30" s="9" t="s">
        <v>5</v>
      </c>
      <c r="C30" s="9"/>
      <c r="D30" s="9"/>
    </row>
    <row r="31" spans="1:8" s="2" customFormat="1" x14ac:dyDescent="0.2">
      <c r="A31" s="4" t="s">
        <v>15</v>
      </c>
      <c r="B31" s="4" t="s">
        <v>7</v>
      </c>
      <c r="C31" s="4" t="s">
        <v>8</v>
      </c>
      <c r="D31" s="4" t="s">
        <v>9</v>
      </c>
      <c r="E31" s="4" t="s">
        <v>10</v>
      </c>
      <c r="F31" s="4" t="s">
        <v>11</v>
      </c>
      <c r="G31" s="3" t="s">
        <v>12</v>
      </c>
      <c r="H31" s="3" t="s">
        <v>13</v>
      </c>
    </row>
    <row r="32" spans="1:8" s="2" customFormat="1" x14ac:dyDescent="0.2">
      <c r="A32" s="3">
        <v>2.0000000000000002E-5</v>
      </c>
      <c r="B32" s="3">
        <v>815.21759083809195</v>
      </c>
      <c r="C32" s="3"/>
      <c r="D32" s="3">
        <v>818.26630138601502</v>
      </c>
      <c r="E32" s="3">
        <v>816.74194611205303</v>
      </c>
      <c r="F32" s="3">
        <v>2.15576390231127</v>
      </c>
      <c r="G32" s="5">
        <v>0.86967179299999997</v>
      </c>
      <c r="H32" s="5">
        <v>0.30491069999999998</v>
      </c>
    </row>
    <row r="33" spans="1:8" s="2" customFormat="1" x14ac:dyDescent="0.2">
      <c r="A33" s="3">
        <v>1.0000000000000001E-5</v>
      </c>
      <c r="B33" s="3">
        <v>815.352032860593</v>
      </c>
      <c r="C33" s="3"/>
      <c r="D33" s="3">
        <v>817.36530666997601</v>
      </c>
      <c r="E33" s="3">
        <v>816.35866976528496</v>
      </c>
      <c r="F33" s="3">
        <v>1.42359956299976</v>
      </c>
      <c r="G33" s="5">
        <v>0.92388229600000005</v>
      </c>
      <c r="H33" s="5">
        <v>0.20135349999999999</v>
      </c>
    </row>
    <row r="34" spans="1:8" s="2" customFormat="1" x14ac:dyDescent="0.2">
      <c r="A34" s="3">
        <v>5.0000000000000004E-6</v>
      </c>
      <c r="B34" s="3">
        <v>817.51627063733304</v>
      </c>
      <c r="C34" s="3">
        <v>816.46535399014101</v>
      </c>
      <c r="D34" s="3">
        <v>816.78163754441698</v>
      </c>
      <c r="E34" s="3">
        <v>816.92108739062996</v>
      </c>
      <c r="F34" s="3">
        <v>0.53915781042567201</v>
      </c>
      <c r="G34" s="5">
        <v>0.84433409999999998</v>
      </c>
      <c r="H34" s="5">
        <v>7.6258300000000001E-2</v>
      </c>
    </row>
    <row r="35" spans="1:8" s="2" customFormat="1" x14ac:dyDescent="0.2">
      <c r="A35" s="3">
        <v>2.5000000000000002E-6</v>
      </c>
      <c r="B35" s="3">
        <v>814.21779802900301</v>
      </c>
      <c r="C35" s="3">
        <v>816.103983796639</v>
      </c>
      <c r="D35" s="3">
        <v>813.936961513244</v>
      </c>
      <c r="E35" s="3">
        <v>814.75291444629499</v>
      </c>
      <c r="F35" s="3">
        <v>1.1784560149727701</v>
      </c>
      <c r="G35" s="5">
        <v>1.150999892</v>
      </c>
      <c r="H35" s="5">
        <v>0.16668050000000001</v>
      </c>
    </row>
    <row r="36" spans="1:8" s="2" customFormat="1" x14ac:dyDescent="0.2">
      <c r="A36" s="3">
        <v>1.2500000000000001E-6</v>
      </c>
      <c r="B36" s="3"/>
      <c r="C36" s="3">
        <v>814.67908475177501</v>
      </c>
      <c r="D36" s="3">
        <v>813.42903627903604</v>
      </c>
      <c r="E36" s="3">
        <v>814.05406051540604</v>
      </c>
      <c r="F36" s="3">
        <v>0.88391775188585198</v>
      </c>
      <c r="G36" s="5">
        <v>1.2498456019999999</v>
      </c>
      <c r="H36" s="5">
        <v>0.1250211</v>
      </c>
    </row>
    <row r="37" spans="1:8" s="2" customFormat="1" x14ac:dyDescent="0.2">
      <c r="A37" s="3">
        <v>6.2500000000000005E-7</v>
      </c>
      <c r="B37" s="3">
        <v>815.58838255006106</v>
      </c>
      <c r="C37" s="3">
        <v>815.66012797528504</v>
      </c>
      <c r="D37" s="3">
        <v>813.488289080296</v>
      </c>
      <c r="E37" s="3">
        <v>814.91226653521403</v>
      </c>
      <c r="F37" s="3">
        <v>1.2337222927368501</v>
      </c>
      <c r="G37" s="5">
        <v>1.1284611760000001</v>
      </c>
      <c r="H37" s="5">
        <v>0.17449729999999999</v>
      </c>
    </row>
    <row r="38" spans="1:8" s="2" customFormat="1" x14ac:dyDescent="0.2">
      <c r="A38" s="3">
        <v>3.1250000000000003E-7</v>
      </c>
      <c r="B38" s="3">
        <v>816.44017601282701</v>
      </c>
      <c r="C38" s="3"/>
      <c r="D38" s="3">
        <v>815.51144211333894</v>
      </c>
      <c r="E38" s="3">
        <v>815.97580906308303</v>
      </c>
      <c r="F38" s="3">
        <v>0.65671403824591701</v>
      </c>
      <c r="G38" s="5">
        <v>0.97803400900000004</v>
      </c>
      <c r="H38" s="5">
        <v>9.2885499999999996E-2</v>
      </c>
    </row>
    <row r="39" spans="1:8" s="2" customFormat="1" x14ac:dyDescent="0.2">
      <c r="A39" s="3">
        <v>1.5625000000000001E-7</v>
      </c>
      <c r="B39" s="3">
        <v>818.14722546633504</v>
      </c>
      <c r="C39" s="3">
        <v>818.31686958823798</v>
      </c>
      <c r="D39" s="3">
        <v>821.46876325512005</v>
      </c>
      <c r="E39" s="3">
        <v>819.31095276989799</v>
      </c>
      <c r="F39" s="3">
        <v>1.8706427637648</v>
      </c>
      <c r="G39" s="5">
        <v>0.50631218899999997</v>
      </c>
      <c r="H39" s="5">
        <v>0.26458320000000002</v>
      </c>
    </row>
    <row r="40" spans="1:8" s="2" customFormat="1" x14ac:dyDescent="0.2">
      <c r="A40" s="3">
        <v>7.8125000000000006E-8</v>
      </c>
      <c r="B40" s="3">
        <v>818.839220037563</v>
      </c>
      <c r="C40" s="3">
        <v>818.04894408336099</v>
      </c>
      <c r="D40" s="3">
        <v>817.20534407737796</v>
      </c>
      <c r="E40" s="3">
        <v>818.03116939943402</v>
      </c>
      <c r="F40" s="3">
        <v>0.81708299325060396</v>
      </c>
      <c r="G40" s="5">
        <v>0.687324402</v>
      </c>
      <c r="H40" s="5">
        <v>0.115568</v>
      </c>
    </row>
    <row r="41" spans="1:8" s="2" customFormat="1" x14ac:dyDescent="0.2">
      <c r="A41" s="3">
        <v>3.9062500000000003E-8</v>
      </c>
      <c r="B41" s="3">
        <v>820.45814227138396</v>
      </c>
      <c r="C41" s="3">
        <v>815.61291662813005</v>
      </c>
      <c r="D41" s="3">
        <v>816.55690055501896</v>
      </c>
      <c r="E41" s="3">
        <v>817.54265315151099</v>
      </c>
      <c r="F41" s="3">
        <v>2.5686249277830999</v>
      </c>
      <c r="G41" s="5">
        <v>0.75642000700000001</v>
      </c>
      <c r="H41" s="5">
        <v>0.36330560000000001</v>
      </c>
    </row>
    <row r="42" spans="1:8" s="2" customFormat="1" x14ac:dyDescent="0.2">
      <c r="A42" s="3">
        <v>1.9531250000000002E-8</v>
      </c>
      <c r="B42" s="3">
        <v>821.97951693980394</v>
      </c>
      <c r="C42" s="3">
        <v>821.63599657602094</v>
      </c>
      <c r="D42" s="3">
        <v>820.98939853701495</v>
      </c>
      <c r="E42" s="3">
        <v>821.53497068427998</v>
      </c>
      <c r="F42" s="3">
        <v>0.50273082856196005</v>
      </c>
      <c r="G42" s="5">
        <v>0.19174769899999999</v>
      </c>
      <c r="H42" s="5">
        <v>7.1106100000000005E-2</v>
      </c>
    </row>
    <row r="43" spans="1:8" s="2" customFormat="1" x14ac:dyDescent="0.2">
      <c r="A43" s="3">
        <v>9.7656250000000008E-9</v>
      </c>
      <c r="B43" s="3">
        <v>820.20398979435799</v>
      </c>
      <c r="C43" s="3">
        <v>818.48279748162895</v>
      </c>
      <c r="D43" s="3">
        <v>819.73551898037999</v>
      </c>
      <c r="E43" s="3">
        <v>819.47410208545602</v>
      </c>
      <c r="F43" s="3">
        <v>0.88987630548472196</v>
      </c>
      <c r="G43" s="5">
        <v>0.48323639400000001</v>
      </c>
      <c r="H43" s="5">
        <v>0.1258639</v>
      </c>
    </row>
    <row r="44" spans="1:8" s="2" customFormat="1" x14ac:dyDescent="0.2">
      <c r="A44" s="6">
        <v>4.8828120000000002E-9</v>
      </c>
      <c r="B44" s="7">
        <v>818.99988095064896</v>
      </c>
      <c r="C44" s="7">
        <v>820.84462897072899</v>
      </c>
      <c r="D44" s="7">
        <v>823.10510872013299</v>
      </c>
      <c r="E44" s="5">
        <v>820.98320621383698</v>
      </c>
      <c r="F44" s="8">
        <v>2.0561192813320699</v>
      </c>
      <c r="G44" s="5">
        <v>0.269789116</v>
      </c>
      <c r="H44" s="5">
        <v>0.29081699999999999</v>
      </c>
    </row>
    <row r="45" spans="1:8" s="2" customFormat="1" x14ac:dyDescent="0.2">
      <c r="A45" s="6">
        <v>2.4414060000000001E-9</v>
      </c>
      <c r="B45" s="7">
        <v>821.16175831225905</v>
      </c>
      <c r="C45" s="7">
        <v>821.99984913631999</v>
      </c>
      <c r="D45" s="7">
        <v>822.04580831750502</v>
      </c>
      <c r="E45" s="5">
        <v>821.73580525536102</v>
      </c>
      <c r="F45" s="8">
        <v>0.49767005259276798</v>
      </c>
      <c r="G45" s="5">
        <v>0.163341712</v>
      </c>
      <c r="H45" s="5">
        <v>7.0390300000000003E-2</v>
      </c>
    </row>
    <row r="46" spans="1:8" s="2" customFormat="1" x14ac:dyDescent="0.2">
      <c r="A46" s="6">
        <v>1.2207030000000001E-9</v>
      </c>
      <c r="B46" s="7">
        <v>823.58341376149303</v>
      </c>
      <c r="C46" s="7">
        <v>822.17893419633401</v>
      </c>
      <c r="D46" s="7">
        <v>823.69369991696499</v>
      </c>
      <c r="E46" s="5">
        <v>823.15201595826397</v>
      </c>
      <c r="F46" s="8">
        <v>0.84451574619600001</v>
      </c>
      <c r="G46" s="5">
        <v>-3.6966745000000002E-2</v>
      </c>
      <c r="H46" s="5">
        <v>0.1194481</v>
      </c>
    </row>
    <row r="47" spans="1:8" s="2" customFormat="1" x14ac:dyDescent="0.2">
      <c r="A47" s="6">
        <v>6.1035199999999998E-10</v>
      </c>
      <c r="B47" s="7">
        <v>825.20902823113602</v>
      </c>
      <c r="C47" s="7">
        <v>825.24284591926596</v>
      </c>
      <c r="D47" s="7">
        <v>821.80909806051</v>
      </c>
      <c r="E47" s="5">
        <v>824.08699073697096</v>
      </c>
      <c r="F47" s="8">
        <v>1.9727853895224801</v>
      </c>
      <c r="G47" s="5">
        <v>-0.16920932399999999</v>
      </c>
      <c r="H47" s="5">
        <v>0.27903020000000001</v>
      </c>
    </row>
    <row r="48" spans="1:8" s="2" customFormat="1" x14ac:dyDescent="0.2">
      <c r="B48" s="7"/>
      <c r="C48" s="7"/>
      <c r="D48" s="7"/>
      <c r="E48" s="7"/>
      <c r="F48" s="7"/>
      <c r="G48" s="7"/>
      <c r="H48" s="7"/>
    </row>
    <row r="49" spans="1:13" s="2" customFormat="1" x14ac:dyDescent="0.2">
      <c r="A49" s="2" t="s">
        <v>34</v>
      </c>
      <c r="B49" s="7"/>
      <c r="C49" s="7"/>
      <c r="D49" s="7"/>
      <c r="E49" s="7"/>
      <c r="F49" s="7"/>
      <c r="G49" s="7"/>
      <c r="H49" s="7"/>
    </row>
    <row r="50" spans="1:13" s="2" customFormat="1" x14ac:dyDescent="0.2">
      <c r="A50" s="1" t="s">
        <v>23</v>
      </c>
      <c r="B50" s="7" t="s">
        <v>24</v>
      </c>
      <c r="C50" s="7" t="s">
        <v>25</v>
      </c>
      <c r="D50" s="7" t="s">
        <v>26</v>
      </c>
      <c r="E50" s="7" t="s">
        <v>27</v>
      </c>
      <c r="F50" s="7" t="s">
        <v>28</v>
      </c>
      <c r="G50" s="7" t="s">
        <v>29</v>
      </c>
      <c r="H50" s="7" t="s">
        <v>30</v>
      </c>
      <c r="I50" s="7" t="s">
        <v>31</v>
      </c>
      <c r="J50" s="7" t="s">
        <v>32</v>
      </c>
      <c r="K50" s="7" t="s">
        <v>33</v>
      </c>
      <c r="L50" s="3" t="s">
        <v>16</v>
      </c>
      <c r="M50" s="3" t="s">
        <v>17</v>
      </c>
    </row>
    <row r="51" spans="1:13" s="2" customFormat="1" x14ac:dyDescent="0.2">
      <c r="A51" s="2" t="s">
        <v>18</v>
      </c>
      <c r="B51" s="3">
        <v>2.1952940000000001E-2</v>
      </c>
      <c r="C51" s="3">
        <v>1.979825E-2</v>
      </c>
      <c r="D51" s="3">
        <v>2.6030000000000001E-2</v>
      </c>
      <c r="E51" s="3">
        <v>2.4360659999999999E-2</v>
      </c>
      <c r="F51" s="3">
        <v>4.3821430000000001E-2</v>
      </c>
      <c r="G51" s="3">
        <v>3.8062859999999997E-2</v>
      </c>
      <c r="H51" s="3">
        <v>3.4290599999999997E-2</v>
      </c>
      <c r="I51" s="3">
        <v>3.435088E-2</v>
      </c>
      <c r="J51" s="3">
        <v>3.1478260000000001E-2</v>
      </c>
      <c r="K51" s="3">
        <v>5.3014489999999997E-2</v>
      </c>
      <c r="L51" s="3">
        <f>AVERAGE(B51:K51)</f>
        <v>3.2716036999999996E-2</v>
      </c>
      <c r="M51" s="3">
        <f>_xlfn.STDEV.S(B51:K51)/SQRT(10)</f>
        <v>3.2793265057776229E-3</v>
      </c>
    </row>
    <row r="52" spans="1:13" s="2" customFormat="1" x14ac:dyDescent="0.2">
      <c r="A52" s="2" t="s">
        <v>21</v>
      </c>
      <c r="B52" s="3">
        <v>4.5714299999999996E-3</v>
      </c>
      <c r="C52" s="3">
        <v>1.208537E-2</v>
      </c>
      <c r="D52" s="3">
        <v>9.01653E-3</v>
      </c>
      <c r="E52" s="3">
        <v>6.3870999999999997E-3</v>
      </c>
      <c r="F52" s="3">
        <v>5.2063500000000002E-3</v>
      </c>
      <c r="G52" s="3">
        <v>5.5274699999999996E-3</v>
      </c>
      <c r="H52" s="3">
        <v>6.05376E-3</v>
      </c>
      <c r="I52" s="3">
        <v>7.9684200000000004E-3</v>
      </c>
      <c r="J52" s="3">
        <v>7.8974400000000004E-3</v>
      </c>
      <c r="K52" s="3">
        <v>3.77707E-3</v>
      </c>
      <c r="L52" s="3">
        <f>AVERAGE(B52:K52)</f>
        <v>6.849094E-3</v>
      </c>
      <c r="M52" s="3">
        <f>_xlfn.STDEV.S(B52:K52)/SQRT(10)</f>
        <v>7.7735064603533667E-4</v>
      </c>
    </row>
    <row r="53" spans="1:13" s="2" customFormat="1" x14ac:dyDescent="0.2">
      <c r="A53" s="2" t="s">
        <v>22</v>
      </c>
      <c r="B53" s="3">
        <v>4.62774E-3</v>
      </c>
      <c r="C53" s="3">
        <v>7.4400000000000004E-3</v>
      </c>
      <c r="D53" s="3">
        <v>5.9172399999999998E-3</v>
      </c>
      <c r="E53" s="3">
        <v>6.3281300000000004E-3</v>
      </c>
      <c r="F53" s="3">
        <v>1.181159E-2</v>
      </c>
      <c r="G53" s="3">
        <v>1.724786E-2</v>
      </c>
      <c r="H53" s="3">
        <v>1.426154E-2</v>
      </c>
      <c r="I53" s="3">
        <v>9.7244099999999993E-3</v>
      </c>
      <c r="J53" s="3">
        <v>1.1683260000000001E-2</v>
      </c>
      <c r="K53" s="3">
        <v>9.4814800000000005E-3</v>
      </c>
      <c r="L53" s="3">
        <f>AVERAGE(B53:K53)</f>
        <v>9.8523250000000003E-3</v>
      </c>
      <c r="M53" s="3">
        <f>_xlfn.STDEV.S(B53:K53)/SQRT(10)</f>
        <v>1.2583079031039616E-3</v>
      </c>
    </row>
  </sheetData>
  <mergeCells count="2">
    <mergeCell ref="B9:D9"/>
    <mergeCell ref="B30:D3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2:00:39Z</dcterms:created>
  <dcterms:modified xsi:type="dcterms:W3CDTF">2023-06-12T00:54:56Z</dcterms:modified>
</cp:coreProperties>
</file>